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630" windowWidth="19635" windowHeight="7440"/>
  </bookViews>
  <sheets>
    <sheet name="Plan1" sheetId="1" r:id="rId1"/>
    <sheet name="Plan2" sheetId="2" r:id="rId2"/>
    <sheet name="Plan3" sheetId="3" r:id="rId3"/>
  </sheets>
  <calcPr calcId="145621"/>
</workbook>
</file>

<file path=xl/calcChain.xml><?xml version="1.0" encoding="utf-8"?>
<calcChain xmlns="http://schemas.openxmlformats.org/spreadsheetml/2006/main">
  <c r="D11" i="1" l="1"/>
  <c r="E11" i="1"/>
  <c r="F11" i="1"/>
  <c r="C11" i="1"/>
  <c r="D12" i="1"/>
  <c r="E12" i="1"/>
  <c r="F12" i="1"/>
  <c r="C12" i="1"/>
  <c r="D13" i="1"/>
  <c r="E13" i="1"/>
  <c r="F13" i="1"/>
  <c r="C13" i="1"/>
  <c r="D14" i="1"/>
  <c r="E14" i="1"/>
  <c r="F14" i="1"/>
  <c r="C14" i="1"/>
  <c r="B14" i="1"/>
  <c r="B13" i="1"/>
  <c r="B12" i="1"/>
  <c r="B11" i="1"/>
</calcChain>
</file>

<file path=xl/sharedStrings.xml><?xml version="1.0" encoding="utf-8"?>
<sst xmlns="http://schemas.openxmlformats.org/spreadsheetml/2006/main" count="21" uniqueCount="21">
  <si>
    <t>PL.1|O</t>
  </si>
  <si>
    <t>AR.1|O</t>
  </si>
  <si>
    <t>AR.2|O</t>
  </si>
  <si>
    <t>AR.3|O</t>
  </si>
  <si>
    <t>PAB.1|O</t>
  </si>
  <si>
    <t>PAB.2|O</t>
  </si>
  <si>
    <t>PAB.3|O</t>
  </si>
  <si>
    <t>Samples</t>
  </si>
  <si>
    <r>
      <t>Chl</t>
    </r>
    <r>
      <rPr>
        <b/>
        <i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>/AFDW (µg /g)</t>
    </r>
  </si>
  <si>
    <t>max</t>
  </si>
  <si>
    <t>min</t>
  </si>
  <si>
    <t>average</t>
  </si>
  <si>
    <t>median</t>
  </si>
  <si>
    <t>AFDW (mg/cm2)</t>
  </si>
  <si>
    <t>AFDW: ash-free dry weight</t>
  </si>
  <si>
    <t>Phae: phaeophytin</t>
  </si>
  <si>
    <r>
      <t xml:space="preserve">Phae/Chl </t>
    </r>
    <r>
      <rPr>
        <b/>
        <i/>
        <sz val="12"/>
        <color theme="1"/>
        <rFont val="Calibri"/>
        <family val="2"/>
        <scheme val="minor"/>
      </rPr>
      <t xml:space="preserve">a </t>
    </r>
    <r>
      <rPr>
        <b/>
        <sz val="12"/>
        <color theme="1"/>
        <rFont val="Calibri"/>
        <family val="2"/>
        <scheme val="minor"/>
      </rPr>
      <t>(%)</t>
    </r>
  </si>
  <si>
    <t>Phae (µg/cm2)</t>
  </si>
  <si>
    <r>
      <rPr>
        <b/>
        <sz val="12"/>
        <color theme="1"/>
        <rFont val="Calibri"/>
        <family val="2"/>
      </rPr>
      <t>C</t>
    </r>
    <r>
      <rPr>
        <b/>
        <sz val="12"/>
        <color theme="1"/>
        <rFont val="Calibri"/>
        <family val="2"/>
        <scheme val="minor"/>
      </rPr>
      <t xml:space="preserve">hl </t>
    </r>
    <r>
      <rPr>
        <b/>
        <i/>
        <sz val="12"/>
        <color theme="1"/>
        <rFont val="Calibri"/>
        <family val="2"/>
        <scheme val="minor"/>
      </rPr>
      <t xml:space="preserve">a </t>
    </r>
    <r>
      <rPr>
        <b/>
        <sz val="12"/>
        <color theme="1"/>
        <rFont val="Calibri"/>
        <family val="2"/>
        <scheme val="minor"/>
      </rPr>
      <t>(µg/cm2)</t>
    </r>
  </si>
  <si>
    <t>Chl: Chlorophyll</t>
  </si>
  <si>
    <t>S1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center" vertical="top"/>
    </xf>
    <xf numFmtId="1" fontId="2" fillId="0" borderId="1" xfId="0" applyNumberFormat="1" applyFont="1" applyFill="1" applyBorder="1" applyAlignment="1">
      <alignment horizontal="center" vertical="top"/>
    </xf>
    <xf numFmtId="0" fontId="1" fillId="0" borderId="1" xfId="0" applyFont="1" applyBorder="1" applyAlignment="1">
      <alignment horizontal="left"/>
    </xf>
    <xf numFmtId="164" fontId="2" fillId="0" borderId="1" xfId="0" applyNumberFormat="1" applyFont="1" applyBorder="1" applyAlignment="1">
      <alignment horizontal="center" vertical="top"/>
    </xf>
    <xf numFmtId="1" fontId="2" fillId="0" borderId="1" xfId="0" applyNumberFormat="1" applyFont="1" applyBorder="1" applyAlignment="1">
      <alignment horizontal="center" vertical="top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activeCell="B1" sqref="B1"/>
    </sheetView>
  </sheetViews>
  <sheetFormatPr defaultRowHeight="15" x14ac:dyDescent="0.25"/>
  <cols>
    <col min="1" max="1" width="11.85546875" customWidth="1"/>
    <col min="2" max="2" width="12.28515625" customWidth="1"/>
    <col min="3" max="3" width="12.85546875" customWidth="1"/>
    <col min="4" max="4" width="12" customWidth="1"/>
    <col min="5" max="5" width="13.42578125" customWidth="1"/>
    <col min="6" max="6" width="13.7109375" customWidth="1"/>
    <col min="7" max="10" width="10.5703125" bestFit="1" customWidth="1"/>
  </cols>
  <sheetData>
    <row r="1" spans="1:9" x14ac:dyDescent="0.25">
      <c r="A1" s="11" t="s">
        <v>20</v>
      </c>
    </row>
    <row r="2" spans="1:9" ht="16.5" thickBot="1" x14ac:dyDescent="0.3">
      <c r="B2" s="1"/>
    </row>
    <row r="3" spans="1:9" s="3" customFormat="1" ht="32.25" thickBot="1" x14ac:dyDescent="0.3">
      <c r="A3" s="4" t="s">
        <v>7</v>
      </c>
      <c r="B3" s="4" t="s">
        <v>18</v>
      </c>
      <c r="C3" s="4" t="s">
        <v>17</v>
      </c>
      <c r="D3" s="4" t="s">
        <v>13</v>
      </c>
      <c r="E3" s="4" t="s">
        <v>8</v>
      </c>
      <c r="F3" s="4" t="s">
        <v>16</v>
      </c>
    </row>
    <row r="4" spans="1:9" ht="16.5" thickBot="1" x14ac:dyDescent="0.3">
      <c r="A4" s="5" t="s">
        <v>6</v>
      </c>
      <c r="B4" s="6">
        <v>7.22</v>
      </c>
      <c r="C4" s="6">
        <v>1.1599999999999999</v>
      </c>
      <c r="D4" s="7">
        <v>108.99901363823064</v>
      </c>
      <c r="E4" s="7">
        <v>66.239131520614379</v>
      </c>
      <c r="F4" s="6">
        <v>16.066481994459831</v>
      </c>
    </row>
    <row r="5" spans="1:9" ht="16.5" thickBot="1" x14ac:dyDescent="0.3">
      <c r="A5" s="5" t="s">
        <v>2</v>
      </c>
      <c r="B5" s="6">
        <v>47.07</v>
      </c>
      <c r="C5" s="6">
        <v>9.36</v>
      </c>
      <c r="D5" s="7">
        <v>321.0932948243431</v>
      </c>
      <c r="E5" s="7">
        <v>146.59290853690999</v>
      </c>
      <c r="F5" s="6">
        <v>19.885277246653917</v>
      </c>
    </row>
    <row r="6" spans="1:9" ht="16.5" thickBot="1" x14ac:dyDescent="0.3">
      <c r="A6" s="5" t="s">
        <v>4</v>
      </c>
      <c r="B6" s="6">
        <v>57.02</v>
      </c>
      <c r="C6" s="6">
        <v>4.29</v>
      </c>
      <c r="D6" s="7">
        <v>532.43859329750092</v>
      </c>
      <c r="E6" s="7">
        <v>107.0921618338436</v>
      </c>
      <c r="F6" s="6">
        <v>7.5236759031918616</v>
      </c>
    </row>
    <row r="7" spans="1:9" ht="16.5" thickBot="1" x14ac:dyDescent="0.3">
      <c r="A7" s="5" t="s">
        <v>3</v>
      </c>
      <c r="B7" s="6">
        <v>14.96</v>
      </c>
      <c r="C7" s="6">
        <v>1.95</v>
      </c>
      <c r="D7" s="7">
        <v>448.59658725321924</v>
      </c>
      <c r="E7" s="7">
        <v>33.348448082498528</v>
      </c>
      <c r="F7" s="6">
        <v>13.034759358288769</v>
      </c>
    </row>
    <row r="8" spans="1:9" ht="16.5" thickBot="1" x14ac:dyDescent="0.3">
      <c r="A8" s="5" t="s">
        <v>5</v>
      </c>
      <c r="B8" s="6">
        <v>15.79</v>
      </c>
      <c r="C8" s="6">
        <v>2.31</v>
      </c>
      <c r="D8" s="7">
        <v>254.12542872486432</v>
      </c>
      <c r="E8" s="7">
        <v>62.134671367718433</v>
      </c>
      <c r="F8" s="6">
        <v>14.629512349588348</v>
      </c>
      <c r="I8" s="2"/>
    </row>
    <row r="9" spans="1:9" ht="16.5" thickBot="1" x14ac:dyDescent="0.3">
      <c r="A9" s="5" t="s">
        <v>0</v>
      </c>
      <c r="B9" s="6">
        <v>93.84</v>
      </c>
      <c r="C9" s="6">
        <v>3.59</v>
      </c>
      <c r="D9" s="7">
        <v>198.43636112635039</v>
      </c>
      <c r="E9" s="7">
        <v>472.89720224333917</v>
      </c>
      <c r="F9" s="6">
        <v>3.825660699062233</v>
      </c>
    </row>
    <row r="10" spans="1:9" ht="16.5" thickBot="1" x14ac:dyDescent="0.3">
      <c r="A10" s="5" t="s">
        <v>1</v>
      </c>
      <c r="B10" s="6">
        <v>24.34</v>
      </c>
      <c r="C10" s="6">
        <v>3.31</v>
      </c>
      <c r="D10" s="7">
        <v>134.37631026540157</v>
      </c>
      <c r="E10" s="7">
        <v>181.13311752590161</v>
      </c>
      <c r="F10" s="6">
        <v>13.599013968775678</v>
      </c>
    </row>
    <row r="11" spans="1:9" ht="16.5" thickBot="1" x14ac:dyDescent="0.3">
      <c r="A11" s="5" t="s">
        <v>9</v>
      </c>
      <c r="B11" s="6">
        <f>MAX(B4:B10)</f>
        <v>93.84</v>
      </c>
      <c r="C11" s="6">
        <f>MAX(C4:C10)</f>
        <v>9.36</v>
      </c>
      <c r="D11" s="7">
        <f>MAX(D4:D10)</f>
        <v>532.43859329750092</v>
      </c>
      <c r="E11" s="7">
        <f>MAX(E4:E10)</f>
        <v>472.89720224333917</v>
      </c>
      <c r="F11" s="6">
        <f>MAX(F4:F10)</f>
        <v>19.885277246653917</v>
      </c>
    </row>
    <row r="12" spans="1:9" ht="16.5" thickBot="1" x14ac:dyDescent="0.3">
      <c r="A12" s="5" t="s">
        <v>10</v>
      </c>
      <c r="B12" s="6">
        <f>MIN(B4:B10)</f>
        <v>7.22</v>
      </c>
      <c r="C12" s="6">
        <f>MIN(C4:C10)</f>
        <v>1.1599999999999999</v>
      </c>
      <c r="D12" s="7">
        <f>MIN(D4:D10)</f>
        <v>108.99901363823064</v>
      </c>
      <c r="E12" s="7">
        <f>MIN(E4:E10)</f>
        <v>33.348448082498528</v>
      </c>
      <c r="F12" s="6">
        <f>MIN(F4:F10)</f>
        <v>3.825660699062233</v>
      </c>
    </row>
    <row r="13" spans="1:9" ht="16.5" thickBot="1" x14ac:dyDescent="0.3">
      <c r="A13" s="5" t="s">
        <v>11</v>
      </c>
      <c r="B13" s="6">
        <f>AVERAGE(B4:B10)</f>
        <v>37.177142857142861</v>
      </c>
      <c r="C13" s="6">
        <f>AVERAGE(C4:C10)</f>
        <v>3.7099999999999995</v>
      </c>
      <c r="D13" s="7">
        <f>AVERAGE(D4:D10)</f>
        <v>285.4379413042729</v>
      </c>
      <c r="E13" s="7">
        <f>AVERAGE(E4:E10)</f>
        <v>152.77680587297507</v>
      </c>
      <c r="F13" s="6">
        <f>AVERAGE(F4:F10)</f>
        <v>12.652054502860091</v>
      </c>
    </row>
    <row r="14" spans="1:9" ht="16.5" thickBot="1" x14ac:dyDescent="0.3">
      <c r="A14" s="8" t="s">
        <v>12</v>
      </c>
      <c r="B14" s="9">
        <f>MEDIAN(B4:B10)</f>
        <v>24.34</v>
      </c>
      <c r="C14" s="9">
        <f>MEDIAN(C4:C10)</f>
        <v>3.31</v>
      </c>
      <c r="D14" s="10">
        <f t="shared" ref="D14" si="0">MEDIAN(D4:D10)</f>
        <v>254.12542872486432</v>
      </c>
      <c r="E14" s="10">
        <f>MEDIAN(E4:E10)</f>
        <v>107.0921618338436</v>
      </c>
      <c r="F14" s="9">
        <f>MEDIAN(F4:F10)</f>
        <v>13.599013968775678</v>
      </c>
    </row>
    <row r="16" spans="1:9" x14ac:dyDescent="0.25">
      <c r="A16" t="s">
        <v>19</v>
      </c>
    </row>
    <row r="17" spans="1:1" x14ac:dyDescent="0.25">
      <c r="A17" t="s">
        <v>14</v>
      </c>
    </row>
    <row r="18" spans="1:1" x14ac:dyDescent="0.25">
      <c r="A18" t="s">
        <v>15</v>
      </c>
    </row>
  </sheetData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ne.walter@hotmail.com</dc:creator>
  <cp:lastModifiedBy>juline.walter@hotmail.com</cp:lastModifiedBy>
  <dcterms:created xsi:type="dcterms:W3CDTF">2014-12-12T01:49:59Z</dcterms:created>
  <dcterms:modified xsi:type="dcterms:W3CDTF">2016-08-07T01:30:21Z</dcterms:modified>
</cp:coreProperties>
</file>